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js49/Documents/Hayley new stuff 2016/Work/CIMR_general/Manuscripts/PTPRK signaling/eLIfe/Full Submission/Source data/"/>
    </mc:Choice>
  </mc:AlternateContent>
  <xr:revisionPtr revIDLastSave="0" documentId="13_ncr:1_{3DB34BFB-374B-FA4D-88C3-F5114CD3E3F0}" xr6:coauthVersionLast="36" xr6:coauthVersionMax="36" xr10:uidLastSave="{00000000-0000-0000-0000-000000000000}"/>
  <bookViews>
    <workbookView xWindow="9480" yWindow="900" windowWidth="28040" windowHeight="17440" activeTab="3" xr2:uid="{7CF2185A-5F6A-124A-B017-1EA1A513146C}"/>
  </bookViews>
  <sheets>
    <sheet name="Figure 7B" sheetId="1" r:id="rId1"/>
    <sheet name="Figure 7C" sheetId="2" r:id="rId2"/>
    <sheet name="Figure 7E" sheetId="3" r:id="rId3"/>
    <sheet name="Figure 7F" sheetId="4" r:id="rId4"/>
  </sheets>
  <calcPr calcId="181029" iterate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9" i="4" l="1"/>
  <c r="E8" i="4"/>
  <c r="E4" i="4"/>
  <c r="E3" i="4"/>
  <c r="F9" i="4"/>
  <c r="F8" i="4"/>
  <c r="F4" i="4"/>
  <c r="F3" i="4"/>
  <c r="F9" i="3"/>
  <c r="F8" i="3"/>
  <c r="F4" i="3"/>
  <c r="F3" i="3"/>
  <c r="F9" i="2"/>
  <c r="F8" i="2"/>
  <c r="F4" i="2"/>
  <c r="F3" i="2"/>
</calcChain>
</file>

<file path=xl/sharedStrings.xml><?xml version="1.0" encoding="utf-8"?>
<sst xmlns="http://schemas.openxmlformats.org/spreadsheetml/2006/main" count="33" uniqueCount="14">
  <si>
    <t>WT</t>
  </si>
  <si>
    <t>PTPRK KO</t>
  </si>
  <si>
    <t>Mean height from filter (N=3)</t>
  </si>
  <si>
    <t>TEER values</t>
  </si>
  <si>
    <t>No Dox</t>
  </si>
  <si>
    <t>With Dox</t>
  </si>
  <si>
    <t>Mean</t>
  </si>
  <si>
    <t>SEM</t>
  </si>
  <si>
    <t xml:space="preserve">Two way ANOVA P value (No Dox vs Dox) </t>
  </si>
  <si>
    <t>PTPRK KO + PTPRK</t>
  </si>
  <si>
    <t>PTPRK KO + PTPRK-C1089S</t>
  </si>
  <si>
    <t>PTPRK KO + PTPRK-CS</t>
  </si>
  <si>
    <t>F actin intensity</t>
  </si>
  <si>
    <t>E Cad/F actin colocaliz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985200-5E8D-094E-83DA-EAC789C848CE}">
  <dimension ref="B1:C19"/>
  <sheetViews>
    <sheetView workbookViewId="0">
      <selection activeCell="F5" sqref="F5"/>
    </sheetView>
  </sheetViews>
  <sheetFormatPr baseColWidth="10" defaultRowHeight="16" x14ac:dyDescent="0.2"/>
  <sheetData>
    <row r="1" spans="2:3" x14ac:dyDescent="0.2">
      <c r="B1" t="s">
        <v>2</v>
      </c>
    </row>
    <row r="2" spans="2:3" x14ac:dyDescent="0.2">
      <c r="B2" s="2" t="s">
        <v>0</v>
      </c>
      <c r="C2" s="2" t="s">
        <v>1</v>
      </c>
    </row>
    <row r="3" spans="2:3" x14ac:dyDescent="0.2">
      <c r="B3" s="3">
        <v>18.299709</v>
      </c>
      <c r="C3" s="3">
        <v>11.922156299999999</v>
      </c>
    </row>
    <row r="4" spans="2:3" x14ac:dyDescent="0.2">
      <c r="B4" s="3">
        <v>18.882446000000002</v>
      </c>
      <c r="C4" s="3">
        <v>12.4819444</v>
      </c>
    </row>
    <row r="5" spans="2:3" x14ac:dyDescent="0.2">
      <c r="B5" s="3">
        <v>20.6090476</v>
      </c>
      <c r="C5" s="3">
        <v>13.9573973</v>
      </c>
    </row>
    <row r="6" spans="2:3" x14ac:dyDescent="0.2">
      <c r="B6" s="3">
        <v>21.544738200000001</v>
      </c>
      <c r="C6" s="3">
        <v>12.3762361</v>
      </c>
    </row>
    <row r="7" spans="2:3" x14ac:dyDescent="0.2">
      <c r="B7" s="3">
        <v>20.957804200000002</v>
      </c>
      <c r="C7" s="3">
        <v>13.1537302</v>
      </c>
    </row>
    <row r="8" spans="2:3" x14ac:dyDescent="0.2">
      <c r="B8" s="3">
        <v>14.6945602</v>
      </c>
      <c r="C8" s="3">
        <v>9.87492284</v>
      </c>
    </row>
    <row r="9" spans="2:3" x14ac:dyDescent="0.2">
      <c r="B9" s="3">
        <v>23.092783799999999</v>
      </c>
      <c r="C9" s="3">
        <v>10.0645255</v>
      </c>
    </row>
    <row r="10" spans="2:3" x14ac:dyDescent="0.2">
      <c r="B10" s="3">
        <v>19.911851899999998</v>
      </c>
      <c r="C10" s="3">
        <v>10.8755051</v>
      </c>
    </row>
    <row r="11" spans="2:3" x14ac:dyDescent="0.2">
      <c r="B11" s="3">
        <v>16.9516931</v>
      </c>
      <c r="C11" s="3">
        <v>13.1261043</v>
      </c>
    </row>
    <row r="12" spans="2:3" x14ac:dyDescent="0.2">
      <c r="B12" s="3">
        <v>14.776176700000001</v>
      </c>
      <c r="C12" s="3">
        <v>12.5252695</v>
      </c>
    </row>
    <row r="13" spans="2:3" x14ac:dyDescent="0.2">
      <c r="B13" s="3">
        <v>18.3666667</v>
      </c>
      <c r="C13" s="3">
        <v>12.439969100000001</v>
      </c>
    </row>
    <row r="14" spans="2:3" x14ac:dyDescent="0.2">
      <c r="B14" s="3"/>
      <c r="C14" s="3">
        <v>10.693248499999999</v>
      </c>
    </row>
    <row r="15" spans="2:3" x14ac:dyDescent="0.2">
      <c r="B15" s="3"/>
      <c r="C15" s="3">
        <v>11.8673997</v>
      </c>
    </row>
    <row r="16" spans="2:3" x14ac:dyDescent="0.2">
      <c r="B16" s="3"/>
      <c r="C16" s="3">
        <v>11.536534400000001</v>
      </c>
    </row>
    <row r="17" spans="2:3" x14ac:dyDescent="0.2">
      <c r="B17" s="3"/>
      <c r="C17" s="3">
        <v>11.9912808</v>
      </c>
    </row>
    <row r="18" spans="2:3" x14ac:dyDescent="0.2">
      <c r="B18" s="3"/>
      <c r="C18" s="3">
        <v>10.408159700000001</v>
      </c>
    </row>
    <row r="19" spans="2:3" x14ac:dyDescent="0.2">
      <c r="B19" s="3"/>
      <c r="C19" s="3">
        <v>12.901507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7A3E81-4B2A-8345-AD09-B7E919EC085E}">
  <dimension ref="A1:G10"/>
  <sheetViews>
    <sheetView workbookViewId="0">
      <selection activeCell="F3" sqref="F3"/>
    </sheetView>
  </sheetViews>
  <sheetFormatPr baseColWidth="10" defaultRowHeight="16" x14ac:dyDescent="0.2"/>
  <sheetData>
    <row r="1" spans="1:7" x14ac:dyDescent="0.2">
      <c r="A1" t="s">
        <v>3</v>
      </c>
    </row>
    <row r="2" spans="1:7" x14ac:dyDescent="0.2">
      <c r="B2" s="4" t="s">
        <v>9</v>
      </c>
      <c r="C2" s="4"/>
      <c r="D2" s="4"/>
      <c r="E2" t="s">
        <v>6</v>
      </c>
      <c r="F2" t="s">
        <v>7</v>
      </c>
      <c r="G2" t="s">
        <v>8</v>
      </c>
    </row>
    <row r="3" spans="1:7" x14ac:dyDescent="0.2">
      <c r="A3" t="s">
        <v>4</v>
      </c>
      <c r="B3" s="1">
        <v>9.4124999999999996</v>
      </c>
      <c r="C3" s="1">
        <v>13.6875</v>
      </c>
      <c r="D3" s="1">
        <v>12.225</v>
      </c>
      <c r="E3" s="1">
        <v>11.78</v>
      </c>
      <c r="F3">
        <f>SQRT(STDEV(B3:D3)/3)</f>
        <v>0.85102602594958743</v>
      </c>
    </row>
    <row r="4" spans="1:7" x14ac:dyDescent="0.2">
      <c r="A4" t="s">
        <v>5</v>
      </c>
      <c r="B4" s="1">
        <v>14.475</v>
      </c>
      <c r="C4" s="1">
        <v>19.6875</v>
      </c>
      <c r="D4" s="1">
        <v>19.95</v>
      </c>
      <c r="E4" s="1">
        <v>18.04</v>
      </c>
      <c r="F4">
        <f>SQRT(STDEV(B4:D4)/3)</f>
        <v>1.0145616510602067</v>
      </c>
      <c r="G4" s="1">
        <v>1.7299999999999999E-2</v>
      </c>
    </row>
    <row r="7" spans="1:7" x14ac:dyDescent="0.2">
      <c r="B7" s="4" t="s">
        <v>10</v>
      </c>
      <c r="C7" s="4"/>
      <c r="D7" s="4"/>
    </row>
    <row r="8" spans="1:7" x14ac:dyDescent="0.2">
      <c r="A8" t="s">
        <v>4</v>
      </c>
      <c r="B8" s="1">
        <v>15.525</v>
      </c>
      <c r="C8" s="1">
        <v>13.6875</v>
      </c>
      <c r="D8" s="1">
        <v>13.612500000000001</v>
      </c>
      <c r="E8" s="1">
        <v>14.28</v>
      </c>
      <c r="F8">
        <f>SQRT(STDEV(B8:D8)/3)</f>
        <v>0.60088298335158308</v>
      </c>
    </row>
    <row r="9" spans="1:7" x14ac:dyDescent="0.2">
      <c r="A9" t="s">
        <v>5</v>
      </c>
      <c r="B9" s="1">
        <v>13.8375</v>
      </c>
      <c r="C9" s="1">
        <v>12.824999999999999</v>
      </c>
      <c r="D9" s="1">
        <v>9.8249999999999993</v>
      </c>
      <c r="E9" s="1">
        <v>12.16</v>
      </c>
      <c r="F9">
        <f>SQRT(STDEV(B9:D9)/3)</f>
        <v>0.83400169549562098</v>
      </c>
      <c r="G9" s="1">
        <v>0.47899999999999998</v>
      </c>
    </row>
    <row r="10" spans="1:7" x14ac:dyDescent="0.2">
      <c r="E10" s="1"/>
    </row>
  </sheetData>
  <mergeCells count="2">
    <mergeCell ref="B2:D2"/>
    <mergeCell ref="B7:D7"/>
  </mergeCells>
  <pageMargins left="0.7" right="0.7" top="0.75" bottom="0.75" header="0.3" footer="0.3"/>
  <ignoredErrors>
    <ignoredError sqref="F8:F9 F3:F4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E9FE02-E5D5-814A-8409-0ECCD3239F0B}">
  <dimension ref="A1:G9"/>
  <sheetViews>
    <sheetView workbookViewId="0">
      <selection sqref="A1:I9"/>
    </sheetView>
  </sheetViews>
  <sheetFormatPr baseColWidth="10" defaultRowHeight="16" x14ac:dyDescent="0.2"/>
  <sheetData>
    <row r="1" spans="1:7" x14ac:dyDescent="0.2">
      <c r="A1" t="s">
        <v>12</v>
      </c>
    </row>
    <row r="2" spans="1:7" x14ac:dyDescent="0.2">
      <c r="B2" s="4" t="s">
        <v>9</v>
      </c>
      <c r="C2" s="4"/>
      <c r="D2" s="4"/>
      <c r="E2" t="s">
        <v>6</v>
      </c>
      <c r="F2" t="s">
        <v>7</v>
      </c>
      <c r="G2" t="s">
        <v>8</v>
      </c>
    </row>
    <row r="3" spans="1:7" x14ac:dyDescent="0.2">
      <c r="A3" t="s">
        <v>4</v>
      </c>
      <c r="B3" s="1">
        <v>1</v>
      </c>
      <c r="C3" s="1">
        <v>1</v>
      </c>
      <c r="D3" s="1">
        <v>1</v>
      </c>
      <c r="E3" s="1">
        <v>1</v>
      </c>
      <c r="F3">
        <f>SQRT(STDEV(B3:D3)/3)</f>
        <v>0</v>
      </c>
    </row>
    <row r="4" spans="1:7" x14ac:dyDescent="0.2">
      <c r="A4" t="s">
        <v>5</v>
      </c>
      <c r="B4" s="1">
        <v>1.1540049999999999</v>
      </c>
      <c r="C4" s="1">
        <v>1.1273059999999999</v>
      </c>
      <c r="D4" s="1">
        <v>1.1127069999999999</v>
      </c>
      <c r="E4" s="1">
        <v>1.131</v>
      </c>
      <c r="F4">
        <f>SQRT(STDEV(B4:D4)/3)</f>
        <v>8.3551082694180545E-2</v>
      </c>
      <c r="G4" s="1">
        <v>2.0500000000000001E-2</v>
      </c>
    </row>
    <row r="7" spans="1:7" x14ac:dyDescent="0.2">
      <c r="B7" s="4" t="s">
        <v>11</v>
      </c>
      <c r="C7" s="4"/>
      <c r="D7" s="4"/>
    </row>
    <row r="8" spans="1:7" x14ac:dyDescent="0.2">
      <c r="A8" t="s">
        <v>4</v>
      </c>
      <c r="B8" s="1">
        <v>1</v>
      </c>
      <c r="C8" s="1">
        <v>1</v>
      </c>
      <c r="D8" s="1">
        <v>1</v>
      </c>
      <c r="E8" s="1">
        <v>1</v>
      </c>
      <c r="F8">
        <f>SQRT(STDEV(B8:D8)/3)</f>
        <v>0</v>
      </c>
    </row>
    <row r="9" spans="1:7" x14ac:dyDescent="0.2">
      <c r="A9" t="s">
        <v>5</v>
      </c>
      <c r="B9" s="1">
        <v>1.145276</v>
      </c>
      <c r="C9" s="1">
        <v>0.95891999999999999</v>
      </c>
      <c r="D9" s="1">
        <v>1.075755</v>
      </c>
      <c r="E9" s="1">
        <v>1.06</v>
      </c>
      <c r="F9">
        <f>SQRT(STDEV(B9:D9)/3)</f>
        <v>0.17717573877339676</v>
      </c>
      <c r="G9" s="1">
        <v>0.3049</v>
      </c>
    </row>
  </sheetData>
  <mergeCells count="2">
    <mergeCell ref="B2:D2"/>
    <mergeCell ref="B7:D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9A2DAA-26C3-3644-B8AF-C0596556FC66}">
  <dimension ref="A1:G9"/>
  <sheetViews>
    <sheetView tabSelected="1" workbookViewId="0">
      <selection activeCell="F15" sqref="F15"/>
    </sheetView>
  </sheetViews>
  <sheetFormatPr baseColWidth="10" defaultRowHeight="16" x14ac:dyDescent="0.2"/>
  <sheetData>
    <row r="1" spans="1:7" x14ac:dyDescent="0.2">
      <c r="A1" t="s">
        <v>13</v>
      </c>
    </row>
    <row r="2" spans="1:7" x14ac:dyDescent="0.2">
      <c r="B2" s="4" t="s">
        <v>9</v>
      </c>
      <c r="C2" s="4"/>
      <c r="D2" s="4"/>
      <c r="E2" t="s">
        <v>6</v>
      </c>
      <c r="F2" t="s">
        <v>7</v>
      </c>
      <c r="G2" t="s">
        <v>8</v>
      </c>
    </row>
    <row r="3" spans="1:7" x14ac:dyDescent="0.2">
      <c r="A3" t="s">
        <v>4</v>
      </c>
      <c r="B3" s="1">
        <v>0.28999999999999998</v>
      </c>
      <c r="C3" s="1">
        <v>0.21099999999999999</v>
      </c>
      <c r="D3" s="1">
        <v>0.25800000000000001</v>
      </c>
      <c r="E3" s="1">
        <f>AVERAGE(B3:D3)</f>
        <v>0.253</v>
      </c>
      <c r="F3">
        <f>SQRT(STDEV(B3:D3)/3)</f>
        <v>0.11508928848595604</v>
      </c>
    </row>
    <row r="4" spans="1:7" x14ac:dyDescent="0.2">
      <c r="A4" t="s">
        <v>5</v>
      </c>
      <c r="B4" s="1">
        <v>0.47199999999999998</v>
      </c>
      <c r="C4" s="1">
        <v>0.34300000000000003</v>
      </c>
      <c r="D4" s="1">
        <v>0.36099999999999999</v>
      </c>
      <c r="E4" s="1">
        <f>AVERAGE(B4:D4)</f>
        <v>0.39199999999999996</v>
      </c>
      <c r="F4">
        <f>SQRT(STDEV(B4:D4)/3)</f>
        <v>0.15260423093614262</v>
      </c>
      <c r="G4" s="1">
        <v>2.7099999999999999E-2</v>
      </c>
    </row>
    <row r="7" spans="1:7" x14ac:dyDescent="0.2">
      <c r="B7" s="4" t="s">
        <v>11</v>
      </c>
      <c r="C7" s="4"/>
      <c r="D7" s="4"/>
    </row>
    <row r="8" spans="1:7" x14ac:dyDescent="0.2">
      <c r="A8" t="s">
        <v>4</v>
      </c>
      <c r="B8" s="1">
        <v>0.24299999999999999</v>
      </c>
      <c r="C8" s="1">
        <v>0.23799999999999999</v>
      </c>
      <c r="D8" s="1">
        <v>0.28499999999999998</v>
      </c>
      <c r="E8" s="1">
        <f>AVERAGE(B8:D8)</f>
        <v>0.25533333333333336</v>
      </c>
      <c r="F8">
        <f>SQRT(STDEV(B8:D8)/3)</f>
        <v>9.2760324125132854E-2</v>
      </c>
    </row>
    <row r="9" spans="1:7" x14ac:dyDescent="0.2">
      <c r="A9" t="s">
        <v>5</v>
      </c>
      <c r="B9" s="1">
        <v>0.309</v>
      </c>
      <c r="C9" s="1">
        <v>0.17799999999999999</v>
      </c>
      <c r="D9" s="1">
        <v>0.214</v>
      </c>
      <c r="E9" s="1">
        <f>AVERAGE(B9:D9)</f>
        <v>0.23366666666666666</v>
      </c>
      <c r="F9">
        <f>SQRT(STDEV(B9:D9)/3)</f>
        <v>0.15019782504358034</v>
      </c>
      <c r="G9" s="1">
        <v>0.86819999999999997</v>
      </c>
    </row>
  </sheetData>
  <mergeCells count="2">
    <mergeCell ref="B2:D2"/>
    <mergeCell ref="B7:D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7B</vt:lpstr>
      <vt:lpstr>Figure 7C</vt:lpstr>
      <vt:lpstr>Figure 7E</vt:lpstr>
      <vt:lpstr>Figure 7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1-07T13:10:22Z</dcterms:created>
  <dcterms:modified xsi:type="dcterms:W3CDTF">2019-01-07T13:51:21Z</dcterms:modified>
</cp:coreProperties>
</file>